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aikatsuya/Desktop/Source data of nBME/"/>
    </mc:Choice>
  </mc:AlternateContent>
  <xr:revisionPtr revIDLastSave="0" documentId="13_ncr:1_{B6F5753E-8ED7-0049-A86D-2D9339E83B51}" xr6:coauthVersionLast="47" xr6:coauthVersionMax="47" xr10:uidLastSave="{00000000-0000-0000-0000-000000000000}"/>
  <bookViews>
    <workbookView xWindow="9180" yWindow="760" windowWidth="35920" windowHeight="21300" activeTab="2" xr2:uid="{B256499D-4F47-F648-902D-6E2656D2E3F5}"/>
  </bookViews>
  <sheets>
    <sheet name="Fig. 4c" sheetId="1" r:id="rId1"/>
    <sheet name="Fig. 4d" sheetId="2" r:id="rId2"/>
    <sheet name="Fig. 4f,g,h,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3" l="1"/>
  <c r="L7" i="2"/>
  <c r="L6" i="2"/>
  <c r="L5" i="2" s="1"/>
  <c r="L4" i="2" s="1"/>
  <c r="L3" i="2" s="1"/>
</calcChain>
</file>

<file path=xl/sharedStrings.xml><?xml version="1.0" encoding="utf-8"?>
<sst xmlns="http://schemas.openxmlformats.org/spreadsheetml/2006/main" count="60" uniqueCount="22">
  <si>
    <t>dTfR(aMD4)</t>
    <phoneticPr fontId="1"/>
  </si>
  <si>
    <t>nM</t>
    <phoneticPr fontId="1"/>
  </si>
  <si>
    <t>average</t>
  </si>
  <si>
    <t>sd</t>
  </si>
  <si>
    <t>sTfR(aMD4)</t>
    <phoneticPr fontId="1"/>
  </si>
  <si>
    <t>Fc(aMD4)</t>
    <phoneticPr fontId="1"/>
  </si>
  <si>
    <t>Relative binding to mTfR</t>
    <phoneticPr fontId="1"/>
  </si>
  <si>
    <t>Relative phospho-Met</t>
    <phoneticPr fontId="1"/>
  </si>
  <si>
    <t>Fig. 4f</t>
    <phoneticPr fontId="1"/>
  </si>
  <si>
    <t>PBS</t>
  </si>
  <si>
    <t>Fc(aMD4)</t>
  </si>
  <si>
    <t>sa(aMD4)</t>
  </si>
  <si>
    <t>d(aMD4)</t>
  </si>
  <si>
    <t>Brain conc [nM]</t>
    <phoneticPr fontId="1"/>
  </si>
  <si>
    <t>average</t>
    <phoneticPr fontId="1"/>
  </si>
  <si>
    <t>sem</t>
    <phoneticPr fontId="1"/>
  </si>
  <si>
    <t>Fig. 4g</t>
    <phoneticPr fontId="1"/>
  </si>
  <si>
    <t>% injected dose/gram brain</t>
    <phoneticPr fontId="1"/>
  </si>
  <si>
    <t>Fig. 4h</t>
    <phoneticPr fontId="1"/>
  </si>
  <si>
    <t>Serum conc [nM]</t>
    <phoneticPr fontId="1"/>
  </si>
  <si>
    <t>Fig. 4i</t>
    <phoneticPr fontId="1"/>
  </si>
  <si>
    <t>% [Brain]/[Serum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41748-4A42-5C42-9BFE-32752CCA1050}">
  <dimension ref="A1:N10"/>
  <sheetViews>
    <sheetView workbookViewId="0">
      <selection activeCell="A10" sqref="A1:N10"/>
    </sheetView>
  </sheetViews>
  <sheetFormatPr baseColWidth="10" defaultRowHeight="20"/>
  <cols>
    <col min="1" max="2" width="13" customWidth="1"/>
  </cols>
  <sheetData>
    <row r="1" spans="1:14">
      <c r="C1" s="3" t="s">
        <v>6</v>
      </c>
      <c r="D1" s="3"/>
      <c r="H1" s="3" t="s">
        <v>6</v>
      </c>
      <c r="I1" s="3"/>
      <c r="M1" s="3" t="s">
        <v>6</v>
      </c>
      <c r="N1" s="3"/>
    </row>
    <row r="2" spans="1:14">
      <c r="A2" s="2" t="s">
        <v>0</v>
      </c>
      <c r="B2" s="2" t="s">
        <v>1</v>
      </c>
      <c r="C2" s="2" t="s">
        <v>2</v>
      </c>
      <c r="D2" s="2" t="s">
        <v>3</v>
      </c>
      <c r="F2" s="2" t="s">
        <v>4</v>
      </c>
      <c r="G2" s="2" t="s">
        <v>1</v>
      </c>
      <c r="H2" s="2" t="s">
        <v>2</v>
      </c>
      <c r="I2" s="2" t="s">
        <v>3</v>
      </c>
      <c r="K2" s="2" t="s">
        <v>5</v>
      </c>
      <c r="L2" s="2" t="s">
        <v>1</v>
      </c>
      <c r="M2" s="2" t="s">
        <v>2</v>
      </c>
      <c r="N2" s="2" t="s">
        <v>3</v>
      </c>
    </row>
    <row r="3" spans="1:14">
      <c r="A3" s="1"/>
      <c r="B3" s="1">
        <v>4.5724737082761785E-2</v>
      </c>
      <c r="C3" s="1">
        <v>7.9411920812251235E-2</v>
      </c>
      <c r="D3" s="1">
        <v>7.8793640347844061E-3</v>
      </c>
      <c r="F3" s="1"/>
      <c r="G3" s="1">
        <v>4.5724737082761785E-2</v>
      </c>
      <c r="H3" s="1">
        <v>-1.0835899755326627E-3</v>
      </c>
      <c r="I3" s="1">
        <v>3.0913317240562196E-4</v>
      </c>
      <c r="K3" s="1"/>
      <c r="L3" s="1">
        <v>4.5724737082761785E-2</v>
      </c>
      <c r="M3" s="1">
        <v>-6.565538170118599E-3</v>
      </c>
      <c r="N3" s="1">
        <v>6.7365246773185578E-3</v>
      </c>
    </row>
    <row r="4" spans="1:14">
      <c r="A4" s="1"/>
      <c r="B4" s="1">
        <v>0.13717421124828535</v>
      </c>
      <c r="C4" s="1">
        <v>0.23788670870082529</v>
      </c>
      <c r="D4" s="1">
        <v>1.3192302291929881E-2</v>
      </c>
      <c r="F4" s="1"/>
      <c r="G4" s="1">
        <v>0.13717421124828535</v>
      </c>
      <c r="H4" s="1">
        <v>2.1271353572942272E-3</v>
      </c>
      <c r="I4" s="1">
        <v>1.5604626717130646E-3</v>
      </c>
      <c r="K4" s="1"/>
      <c r="L4" s="1">
        <v>0.13717421124828535</v>
      </c>
      <c r="M4" s="1">
        <v>-7.172635335805054E-3</v>
      </c>
      <c r="N4" s="1">
        <v>3.5152912499098873E-3</v>
      </c>
    </row>
    <row r="5" spans="1:14">
      <c r="A5" s="1"/>
      <c r="B5" s="1">
        <v>0.41152263374485604</v>
      </c>
      <c r="C5" s="1">
        <v>0.4718370156705034</v>
      </c>
      <c r="D5" s="1">
        <v>2.0494517540731155E-2</v>
      </c>
      <c r="F5" s="1"/>
      <c r="G5" s="1">
        <v>0.41152263374485604</v>
      </c>
      <c r="H5" s="1">
        <v>1.2128258959940774E-2</v>
      </c>
      <c r="I5" s="1">
        <v>2.0222528855633362E-3</v>
      </c>
      <c r="K5" s="1"/>
      <c r="L5" s="1">
        <v>0.41152263374485604</v>
      </c>
      <c r="M5" s="1">
        <v>8.6276661697326732E-3</v>
      </c>
      <c r="N5" s="1">
        <v>1.6329483925171633E-2</v>
      </c>
    </row>
    <row r="6" spans="1:14">
      <c r="A6" s="1"/>
      <c r="B6" s="1">
        <v>1.2345679012345681</v>
      </c>
      <c r="C6" s="1">
        <v>0.63379148458674794</v>
      </c>
      <c r="D6" s="1">
        <v>2.7983835311598666E-2</v>
      </c>
      <c r="F6" s="1"/>
      <c r="G6" s="1">
        <v>1.2345679012345681</v>
      </c>
      <c r="H6" s="1">
        <v>4.0660184129345606E-2</v>
      </c>
      <c r="I6" s="1">
        <v>7.5642939689006955E-3</v>
      </c>
      <c r="K6" s="1"/>
      <c r="L6" s="1">
        <v>1.2345679012345681</v>
      </c>
      <c r="M6" s="1">
        <v>-3.3548530776620401E-3</v>
      </c>
      <c r="N6" s="1">
        <v>3.6768473343094658E-4</v>
      </c>
    </row>
    <row r="7" spans="1:14">
      <c r="A7" s="1"/>
      <c r="B7" s="1">
        <v>3.7037037037037042</v>
      </c>
      <c r="C7" s="1">
        <v>0.75525597175832548</v>
      </c>
      <c r="D7" s="1">
        <v>4.2990999818564198E-2</v>
      </c>
      <c r="F7" s="1"/>
      <c r="G7" s="1">
        <v>3.7037037037037042</v>
      </c>
      <c r="H7" s="1">
        <v>0.11456477117760459</v>
      </c>
      <c r="I7" s="1">
        <v>1.5315797935181568E-2</v>
      </c>
      <c r="K7" s="1"/>
      <c r="L7" s="1">
        <v>3.7037037037037042</v>
      </c>
      <c r="M7" s="1">
        <v>-3.376434153594161E-3</v>
      </c>
      <c r="N7" s="1">
        <v>4.1226956711509109E-3</v>
      </c>
    </row>
    <row r="8" spans="1:14">
      <c r="A8" s="1"/>
      <c r="B8" s="1">
        <v>11.111111111111112</v>
      </c>
      <c r="C8" s="1">
        <v>0.84958023208995925</v>
      </c>
      <c r="D8" s="1">
        <v>3.3562743601310653E-2</v>
      </c>
      <c r="F8" s="1"/>
      <c r="G8" s="1">
        <v>11.111111111111112</v>
      </c>
      <c r="H8" s="1">
        <v>0.25261402977314151</v>
      </c>
      <c r="I8" s="1">
        <v>4.8408845180040572E-2</v>
      </c>
      <c r="K8" s="1"/>
      <c r="L8" s="1">
        <v>11.111111111111112</v>
      </c>
      <c r="M8" s="1">
        <v>-2.3400731059970764E-3</v>
      </c>
      <c r="N8" s="1">
        <v>3.6321124875268972E-3</v>
      </c>
    </row>
    <row r="9" spans="1:14">
      <c r="A9" s="1"/>
      <c r="B9" s="1">
        <v>33.333333333333336</v>
      </c>
      <c r="C9" s="1">
        <v>0.92631838848230152</v>
      </c>
      <c r="D9" s="1">
        <v>2.5468963679286707E-2</v>
      </c>
      <c r="F9" s="1"/>
      <c r="G9" s="1">
        <v>33.333333333333336</v>
      </c>
      <c r="H9" s="1">
        <v>0.48387071141756416</v>
      </c>
      <c r="I9" s="1">
        <v>6.327108968127125E-2</v>
      </c>
      <c r="K9" s="1"/>
      <c r="L9" s="1">
        <v>33.333333333333336</v>
      </c>
      <c r="M9" s="1">
        <v>4.8106091962688757E-3</v>
      </c>
      <c r="N9" s="1">
        <v>8.7219578004151649E-4</v>
      </c>
    </row>
    <row r="10" spans="1:14">
      <c r="A10" s="2"/>
      <c r="B10" s="2">
        <v>100</v>
      </c>
      <c r="C10" s="2">
        <v>1</v>
      </c>
      <c r="D10" s="2">
        <v>0</v>
      </c>
      <c r="F10" s="2"/>
      <c r="G10" s="2">
        <v>100</v>
      </c>
      <c r="H10" s="2">
        <v>0.59774995290886046</v>
      </c>
      <c r="I10" s="2">
        <v>5.6257977600626147E-2</v>
      </c>
      <c r="K10" s="2"/>
      <c r="L10" s="2">
        <v>100</v>
      </c>
      <c r="M10" s="2">
        <v>3.1648092597850182E-2</v>
      </c>
      <c r="N10" s="2">
        <v>4.805401723749248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2D01F-3ADA-5C4A-BF87-58D892C6FFE5}">
  <dimension ref="A1:N29"/>
  <sheetViews>
    <sheetView workbookViewId="0">
      <selection activeCell="I27" sqref="I27"/>
    </sheetView>
  </sheetViews>
  <sheetFormatPr baseColWidth="10" defaultRowHeight="20"/>
  <cols>
    <col min="1" max="16384" width="10.7109375" style="5"/>
  </cols>
  <sheetData>
    <row r="1" spans="1:14">
      <c r="A1"/>
      <c r="B1"/>
      <c r="C1" s="3" t="s">
        <v>7</v>
      </c>
      <c r="D1" s="3"/>
      <c r="E1"/>
      <c r="F1"/>
      <c r="G1"/>
      <c r="H1" s="3" t="s">
        <v>7</v>
      </c>
      <c r="I1" s="3"/>
      <c r="J1"/>
      <c r="K1"/>
      <c r="L1"/>
      <c r="M1" s="3" t="s">
        <v>7</v>
      </c>
      <c r="N1" s="3"/>
    </row>
    <row r="2" spans="1:14">
      <c r="A2" s="2" t="s">
        <v>0</v>
      </c>
      <c r="B2" s="2" t="s">
        <v>1</v>
      </c>
      <c r="C2" s="2" t="s">
        <v>2</v>
      </c>
      <c r="D2" s="2" t="s">
        <v>3</v>
      </c>
      <c r="E2" s="1"/>
      <c r="F2" s="2" t="s">
        <v>4</v>
      </c>
      <c r="G2" s="2" t="s">
        <v>1</v>
      </c>
      <c r="H2" s="2" t="s">
        <v>2</v>
      </c>
      <c r="I2" s="2" t="s">
        <v>3</v>
      </c>
      <c r="J2" s="1"/>
      <c r="K2" s="2" t="s">
        <v>5</v>
      </c>
      <c r="L2" s="2" t="s">
        <v>1</v>
      </c>
      <c r="M2" s="2" t="s">
        <v>2</v>
      </c>
      <c r="N2" s="2" t="s">
        <v>3</v>
      </c>
    </row>
    <row r="3" spans="1:14">
      <c r="A3" s="1"/>
      <c r="B3" s="1">
        <v>0.41152263374485604</v>
      </c>
      <c r="C3" s="1">
        <v>6.7712686828081681E-3</v>
      </c>
      <c r="D3" s="1">
        <v>4.2510271460746681E-3</v>
      </c>
      <c r="E3" s="1"/>
      <c r="F3" s="1"/>
      <c r="G3" s="1">
        <v>0.41152263374485604</v>
      </c>
      <c r="H3" s="1">
        <v>1.5173533444265547E-2</v>
      </c>
      <c r="I3" s="1">
        <v>1.2143019506985429E-2</v>
      </c>
      <c r="J3" s="1"/>
      <c r="K3" s="1"/>
      <c r="L3" s="6">
        <f>L4/3</f>
        <v>0.41152263374485604</v>
      </c>
      <c r="M3" s="1">
        <v>0.15949631451261856</v>
      </c>
      <c r="N3" s="1">
        <v>4.0225193798786335E-2</v>
      </c>
    </row>
    <row r="4" spans="1:14">
      <c r="A4" s="1"/>
      <c r="B4" s="1">
        <v>1.2345679012345681</v>
      </c>
      <c r="C4" s="1">
        <v>2.5230699731454372E-2</v>
      </c>
      <c r="D4" s="1">
        <v>8.7083679116775822E-3</v>
      </c>
      <c r="E4" s="1"/>
      <c r="F4" s="1"/>
      <c r="G4" s="1">
        <v>1.2345679012345681</v>
      </c>
      <c r="H4" s="1">
        <v>5.7882875369419863E-2</v>
      </c>
      <c r="I4" s="1">
        <v>2.1067191210745632E-2</v>
      </c>
      <c r="J4" s="1"/>
      <c r="K4" s="1"/>
      <c r="L4" s="6">
        <f>L5/3</f>
        <v>1.2345679012345681</v>
      </c>
      <c r="M4" s="1">
        <v>0.40689325746528565</v>
      </c>
      <c r="N4" s="1">
        <v>2.6256630872473031E-2</v>
      </c>
    </row>
    <row r="5" spans="1:14">
      <c r="A5" s="1"/>
      <c r="B5" s="1">
        <v>3.7037037037037042</v>
      </c>
      <c r="C5" s="1">
        <v>8.4859162705157212E-2</v>
      </c>
      <c r="D5" s="1">
        <v>1.0077358917539293E-2</v>
      </c>
      <c r="E5" s="1"/>
      <c r="F5" s="1"/>
      <c r="G5" s="1">
        <v>3.7037037037037042</v>
      </c>
      <c r="H5" s="1">
        <v>0.1787144119039395</v>
      </c>
      <c r="I5" s="1">
        <v>1.9621786191368965E-2</v>
      </c>
      <c r="J5" s="1"/>
      <c r="K5" s="1"/>
      <c r="L5" s="6">
        <f>L6/3</f>
        <v>3.7037037037037042</v>
      </c>
      <c r="M5" s="1">
        <v>0.69354048112666078</v>
      </c>
      <c r="N5" s="1">
        <v>2.3441089798732842E-2</v>
      </c>
    </row>
    <row r="6" spans="1:14">
      <c r="A6" s="1"/>
      <c r="B6" s="1">
        <v>11.111111111111112</v>
      </c>
      <c r="C6" s="1">
        <v>0.22514655185096172</v>
      </c>
      <c r="D6" s="1">
        <v>3.1919033435524401E-2</v>
      </c>
      <c r="E6" s="1"/>
      <c r="F6" s="1"/>
      <c r="G6" s="1">
        <v>11.111111111111112</v>
      </c>
      <c r="H6" s="1">
        <v>0.40220948368329412</v>
      </c>
      <c r="I6" s="1">
        <v>1.585268968670105E-2</v>
      </c>
      <c r="J6" s="1"/>
      <c r="K6" s="1"/>
      <c r="L6" s="6">
        <f>L7/3</f>
        <v>11.111111111111112</v>
      </c>
      <c r="M6" s="1">
        <v>0.91334403044256551</v>
      </c>
      <c r="N6" s="1">
        <v>3.1075823836173147E-2</v>
      </c>
    </row>
    <row r="7" spans="1:14">
      <c r="A7" s="1"/>
      <c r="B7" s="1">
        <v>33.333333333333336</v>
      </c>
      <c r="C7" s="1">
        <v>0.44611995257523679</v>
      </c>
      <c r="D7" s="1">
        <v>5.153233969661726E-2</v>
      </c>
      <c r="E7" s="1"/>
      <c r="F7" s="1"/>
      <c r="G7" s="1">
        <v>33.333333333333336</v>
      </c>
      <c r="H7" s="1">
        <v>0.68531828887007118</v>
      </c>
      <c r="I7" s="1">
        <v>3.193102581425955E-2</v>
      </c>
      <c r="J7" s="1"/>
      <c r="K7" s="1"/>
      <c r="L7" s="6">
        <f>L8/3</f>
        <v>33.333333333333336</v>
      </c>
      <c r="M7" s="1">
        <v>1</v>
      </c>
      <c r="N7" s="1">
        <v>0</v>
      </c>
    </row>
    <row r="8" spans="1:14">
      <c r="A8" s="2"/>
      <c r="B8" s="2">
        <v>100</v>
      </c>
      <c r="C8" s="2">
        <v>0.57459743185945589</v>
      </c>
      <c r="D8" s="2">
        <v>5.3638160804251357E-2</v>
      </c>
      <c r="E8" s="1"/>
      <c r="F8" s="2"/>
      <c r="G8" s="2">
        <v>100</v>
      </c>
      <c r="H8" s="2">
        <v>0.78947705705165772</v>
      </c>
      <c r="I8" s="2">
        <v>2.3583370841313341E-2</v>
      </c>
      <c r="J8" s="1"/>
      <c r="K8" s="2"/>
      <c r="L8" s="7">
        <v>100</v>
      </c>
      <c r="M8" s="2">
        <v>0.92191830729158952</v>
      </c>
      <c r="N8" s="2">
        <v>2.977078163207636E-2</v>
      </c>
    </row>
    <row r="9" spans="1:14">
      <c r="A9" s="1"/>
      <c r="B9" s="1"/>
      <c r="C9" s="1"/>
      <c r="D9" s="1"/>
      <c r="E9"/>
      <c r="F9" s="1"/>
      <c r="G9" s="1"/>
      <c r="H9" s="1"/>
      <c r="I9" s="1"/>
      <c r="J9"/>
      <c r="K9" s="1"/>
      <c r="L9" s="1"/>
      <c r="M9" s="1"/>
      <c r="N9" s="1"/>
    </row>
    <row r="10" spans="1:14">
      <c r="A10" s="4"/>
      <c r="B10" s="4"/>
      <c r="C10" s="4"/>
      <c r="D10" s="4"/>
      <c r="F10" s="4"/>
      <c r="G10" s="4"/>
      <c r="H10" s="4"/>
      <c r="I10" s="4"/>
      <c r="K10" s="4"/>
      <c r="L10" s="4"/>
      <c r="M10" s="4"/>
      <c r="N10" s="4"/>
    </row>
    <row r="11" spans="1:14">
      <c r="A11" s="4"/>
      <c r="B11" s="4"/>
      <c r="C11" s="4"/>
      <c r="D11" s="4"/>
    </row>
    <row r="12" spans="1:14">
      <c r="A12" s="4"/>
      <c r="B12" s="4"/>
      <c r="C12" s="4"/>
      <c r="D12" s="4"/>
    </row>
    <row r="13" spans="1:14">
      <c r="A13" s="4"/>
      <c r="B13" s="4"/>
      <c r="C13" s="4"/>
      <c r="D13" s="4"/>
    </row>
    <row r="14" spans="1:14">
      <c r="A14" s="4"/>
      <c r="B14" s="4"/>
      <c r="C14" s="4"/>
      <c r="D14" s="4"/>
    </row>
    <row r="15" spans="1:14">
      <c r="A15" s="4"/>
      <c r="B15" s="4"/>
      <c r="C15" s="4"/>
      <c r="D15" s="4"/>
    </row>
    <row r="16" spans="1:14">
      <c r="A16" s="4"/>
      <c r="B16" s="4"/>
      <c r="C16" s="4"/>
      <c r="D16" s="4"/>
    </row>
    <row r="17" spans="1:4">
      <c r="A17" s="4"/>
      <c r="B17" s="4"/>
      <c r="C17" s="4"/>
      <c r="D17" s="4"/>
    </row>
    <row r="18" spans="1:4">
      <c r="A18" s="4"/>
      <c r="B18" s="4"/>
      <c r="C18" s="4"/>
      <c r="D18" s="4"/>
    </row>
    <row r="19" spans="1:4">
      <c r="A19" s="4"/>
      <c r="B19" s="4"/>
      <c r="C19" s="4"/>
      <c r="D19" s="4"/>
    </row>
    <row r="20" spans="1:4">
      <c r="C20" s="4"/>
      <c r="D20" s="4"/>
    </row>
    <row r="21" spans="1:4">
      <c r="A21" s="4"/>
      <c r="B21" s="4"/>
      <c r="C21" s="4"/>
      <c r="D21" s="4"/>
    </row>
    <row r="22" spans="1:4">
      <c r="A22" s="4"/>
      <c r="B22" s="4"/>
      <c r="C22" s="4"/>
      <c r="D22" s="4"/>
    </row>
    <row r="23" spans="1:4">
      <c r="A23" s="4"/>
      <c r="B23" s="4"/>
      <c r="C23" s="4"/>
      <c r="D23" s="4"/>
    </row>
    <row r="24" spans="1:4">
      <c r="A24" s="4"/>
      <c r="B24" s="4"/>
      <c r="C24" s="4"/>
      <c r="D24" s="4"/>
    </row>
    <row r="25" spans="1:4">
      <c r="A25" s="4"/>
      <c r="B25" s="4"/>
      <c r="C25" s="4"/>
      <c r="D25" s="4"/>
    </row>
    <row r="26" spans="1:4">
      <c r="A26" s="4"/>
      <c r="B26" s="4"/>
      <c r="C26" s="4"/>
      <c r="D26" s="4"/>
    </row>
    <row r="27" spans="1:4">
      <c r="A27" s="4"/>
      <c r="B27" s="4"/>
      <c r="C27" s="4"/>
      <c r="D27" s="4"/>
    </row>
    <row r="28" spans="1:4">
      <c r="A28" s="4"/>
      <c r="B28" s="4"/>
      <c r="C28" s="4"/>
      <c r="D28" s="4"/>
    </row>
    <row r="29" spans="1:4">
      <c r="A29" s="4"/>
      <c r="B29" s="4"/>
      <c r="C29" s="4"/>
      <c r="D29" s="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3D94C-D5B1-A14B-AC2F-D094EA7997E6}">
  <dimension ref="A1:U20"/>
  <sheetViews>
    <sheetView tabSelected="1" workbookViewId="0">
      <selection activeCell="R16" sqref="R16"/>
    </sheetView>
  </sheetViews>
  <sheetFormatPr baseColWidth="10" defaultRowHeight="20"/>
  <cols>
    <col min="6" max="6" width="5.85546875" customWidth="1"/>
    <col min="11" max="11" width="5.5703125" customWidth="1"/>
    <col min="17" max="17" width="5.85546875" customWidth="1"/>
  </cols>
  <sheetData>
    <row r="1" spans="1:21">
      <c r="A1" t="s">
        <v>8</v>
      </c>
      <c r="B1" s="8" t="s">
        <v>13</v>
      </c>
      <c r="C1" s="2"/>
      <c r="D1" s="2"/>
      <c r="E1" s="2"/>
      <c r="G1" t="s">
        <v>16</v>
      </c>
      <c r="H1" s="8" t="s">
        <v>17</v>
      </c>
      <c r="I1" s="2"/>
      <c r="J1" s="2"/>
      <c r="L1" t="s">
        <v>18</v>
      </c>
      <c r="M1" s="8" t="s">
        <v>19</v>
      </c>
      <c r="N1" s="2"/>
      <c r="O1" s="2"/>
      <c r="P1" s="2"/>
      <c r="R1" t="s">
        <v>20</v>
      </c>
      <c r="S1" s="8" t="s">
        <v>21</v>
      </c>
      <c r="T1" s="2"/>
      <c r="U1" s="2"/>
    </row>
    <row r="2" spans="1:21">
      <c r="A2" s="1"/>
      <c r="B2" s="2" t="s">
        <v>9</v>
      </c>
      <c r="C2" s="2" t="s">
        <v>10</v>
      </c>
      <c r="D2" s="2" t="s">
        <v>11</v>
      </c>
      <c r="E2" s="2" t="s">
        <v>12</v>
      </c>
      <c r="G2" s="1"/>
      <c r="H2" s="2" t="s">
        <v>10</v>
      </c>
      <c r="I2" s="2" t="s">
        <v>11</v>
      </c>
      <c r="J2" s="2" t="s">
        <v>12</v>
      </c>
      <c r="L2" s="1"/>
      <c r="M2" s="2" t="s">
        <v>9</v>
      </c>
      <c r="N2" s="2" t="s">
        <v>10</v>
      </c>
      <c r="O2" s="2" t="s">
        <v>11</v>
      </c>
      <c r="P2" s="2" t="s">
        <v>12</v>
      </c>
      <c r="R2" s="1"/>
      <c r="S2" s="2" t="s">
        <v>10</v>
      </c>
      <c r="T2" s="2" t="s">
        <v>11</v>
      </c>
      <c r="U2" s="2" t="s">
        <v>12</v>
      </c>
    </row>
    <row r="3" spans="1:21">
      <c r="A3" s="1"/>
      <c r="B3" s="1">
        <v>0</v>
      </c>
      <c r="C3" s="1">
        <v>0.4097344</v>
      </c>
      <c r="D3" s="1">
        <v>10.784079999999999</v>
      </c>
      <c r="E3" s="1">
        <v>3.8567459999999998</v>
      </c>
      <c r="G3" s="1"/>
      <c r="H3" s="1">
        <v>3.6261500000000002E-2</v>
      </c>
      <c r="I3" s="1">
        <v>1.0190950000000001</v>
      </c>
      <c r="J3" s="1">
        <v>0.40604990000000002</v>
      </c>
      <c r="L3" s="1"/>
      <c r="M3" s="1">
        <v>0</v>
      </c>
      <c r="N3" s="1">
        <v>264.56029999999998</v>
      </c>
      <c r="O3" s="1">
        <v>156.86080000000001</v>
      </c>
      <c r="P3" s="1">
        <v>274.18880000000001</v>
      </c>
      <c r="R3" s="1"/>
      <c r="S3" s="1">
        <v>0.15487380000000001</v>
      </c>
      <c r="T3" s="1">
        <v>6.8749359999999999</v>
      </c>
      <c r="U3" s="1">
        <v>1.4066019999999999</v>
      </c>
    </row>
    <row r="4" spans="1:21">
      <c r="A4" s="1"/>
      <c r="B4" s="1">
        <v>0</v>
      </c>
      <c r="C4" s="1">
        <v>0.48174339999999999</v>
      </c>
      <c r="D4" s="1">
        <v>9.8806239999999992</v>
      </c>
      <c r="E4" s="1">
        <v>3.620987</v>
      </c>
      <c r="G4" s="1"/>
      <c r="H4" s="1">
        <v>4.118906E-2</v>
      </c>
      <c r="I4" s="1">
        <v>0.94359959999999998</v>
      </c>
      <c r="J4" s="1">
        <v>0.35253390000000001</v>
      </c>
      <c r="L4" s="1"/>
      <c r="M4" s="1">
        <v>0</v>
      </c>
      <c r="N4" s="1">
        <v>284.86959999999999</v>
      </c>
      <c r="O4" s="1">
        <v>124.5123</v>
      </c>
      <c r="P4" s="1">
        <v>350.0985</v>
      </c>
      <c r="R4" s="1"/>
      <c r="S4" s="1">
        <v>0.16911010000000001</v>
      </c>
      <c r="T4" s="1">
        <v>7.9354610000000001</v>
      </c>
      <c r="U4" s="1">
        <v>1.0342769999999999</v>
      </c>
    </row>
    <row r="5" spans="1:21">
      <c r="A5" s="1"/>
      <c r="B5" s="1"/>
      <c r="C5" s="1">
        <v>0.62516249999999995</v>
      </c>
      <c r="D5" s="1">
        <v>8.1387680000000007</v>
      </c>
      <c r="E5" s="1">
        <v>3.2106690000000002</v>
      </c>
      <c r="G5" s="1"/>
      <c r="H5" s="1">
        <v>5.5014300000000002E-2</v>
      </c>
      <c r="I5" s="1">
        <v>0.76911350000000001</v>
      </c>
      <c r="J5" s="1">
        <v>0.35438510000000001</v>
      </c>
      <c r="L5" s="1"/>
      <c r="M5" s="1"/>
      <c r="N5" s="1">
        <v>274.1259</v>
      </c>
      <c r="O5" s="1">
        <v>100.0044</v>
      </c>
      <c r="P5" s="1">
        <v>299.80579999999998</v>
      </c>
      <c r="R5" s="1"/>
      <c r="S5" s="1">
        <v>0.2280567</v>
      </c>
      <c r="T5" s="1">
        <v>8.1384139999999991</v>
      </c>
      <c r="U5" s="1">
        <v>1.070916</v>
      </c>
    </row>
    <row r="6" spans="1:21">
      <c r="A6" s="1"/>
      <c r="B6" s="2"/>
      <c r="C6" s="2">
        <v>0.70357389999999997</v>
      </c>
      <c r="D6" s="2">
        <v>13.80739</v>
      </c>
      <c r="E6" s="2">
        <v>3.9901879999999998</v>
      </c>
      <c r="G6" s="1"/>
      <c r="H6" s="2">
        <v>6.3673439999999998E-2</v>
      </c>
      <c r="I6" s="2">
        <v>1.0976870000000001</v>
      </c>
      <c r="J6" s="2">
        <v>0.39299590000000001</v>
      </c>
      <c r="L6" s="1"/>
      <c r="M6" s="2"/>
      <c r="N6" s="2">
        <v>290.49610000000001</v>
      </c>
      <c r="O6" s="2">
        <v>134.5411</v>
      </c>
      <c r="P6" s="2">
        <v>174.14760000000001</v>
      </c>
      <c r="R6" s="1"/>
      <c r="S6" s="2">
        <v>0.24219740000000001</v>
      </c>
      <c r="T6" s="2">
        <v>10.26258</v>
      </c>
      <c r="U6" s="2">
        <v>2.2912669999999999</v>
      </c>
    </row>
    <row r="7" spans="1:21">
      <c r="A7" s="1" t="s">
        <v>14</v>
      </c>
      <c r="B7">
        <f>0+STDEV(B3:B6)</f>
        <v>0</v>
      </c>
      <c r="C7">
        <v>0.55505355000000001</v>
      </c>
      <c r="D7">
        <v>10.652715499999999</v>
      </c>
      <c r="E7">
        <v>3.6696475</v>
      </c>
      <c r="G7" s="1" t="s">
        <v>14</v>
      </c>
      <c r="H7">
        <v>4.9034575000000004E-2</v>
      </c>
      <c r="I7">
        <v>0.95737377500000009</v>
      </c>
      <c r="J7">
        <v>0.37649120000000003</v>
      </c>
      <c r="L7" s="1" t="s">
        <v>14</v>
      </c>
      <c r="M7">
        <v>0</v>
      </c>
      <c r="N7">
        <v>278.51297499999998</v>
      </c>
      <c r="O7">
        <v>128.97965000000002</v>
      </c>
      <c r="P7">
        <v>274.56017499999996</v>
      </c>
      <c r="R7" s="1" t="s">
        <v>14</v>
      </c>
      <c r="S7">
        <v>0.1985595</v>
      </c>
      <c r="T7">
        <v>8.3028477499999997</v>
      </c>
      <c r="U7">
        <v>1.4507654999999999</v>
      </c>
    </row>
    <row r="8" spans="1:21">
      <c r="A8" s="4" t="s">
        <v>15</v>
      </c>
      <c r="B8" s="3">
        <v>0</v>
      </c>
      <c r="C8" s="3">
        <v>6.674927757659628E-2</v>
      </c>
      <c r="D8" s="3">
        <v>1.1862154508470404</v>
      </c>
      <c r="E8" s="3">
        <v>0.17097299215689976</v>
      </c>
      <c r="G8" s="4" t="s">
        <v>15</v>
      </c>
      <c r="H8" s="3">
        <v>6.2899193829935654E-3</v>
      </c>
      <c r="I8" s="3">
        <v>7.0195542216847678E-2</v>
      </c>
      <c r="J8" s="3">
        <v>1.3566975062874801E-2</v>
      </c>
      <c r="L8" s="4" t="s">
        <v>15</v>
      </c>
      <c r="M8" s="3">
        <v>0</v>
      </c>
      <c r="N8" s="3">
        <v>5.7585120536725212</v>
      </c>
      <c r="O8" s="3">
        <v>11.789156670467667</v>
      </c>
      <c r="P8" s="3">
        <v>36.997976592159269</v>
      </c>
      <c r="R8" s="4" t="s">
        <v>15</v>
      </c>
      <c r="S8" s="3">
        <v>2.1505926836378583E-2</v>
      </c>
      <c r="T8" s="3">
        <v>0.70954762229728185</v>
      </c>
      <c r="U8" s="3">
        <v>0.29242399290485144</v>
      </c>
    </row>
    <row r="11" spans="1:21">
      <c r="A11" s="5"/>
      <c r="B11" s="9"/>
      <c r="C11" s="4"/>
      <c r="D11" s="4"/>
      <c r="E11" s="4"/>
      <c r="F11" s="5"/>
      <c r="G11" s="5"/>
      <c r="H11" s="9"/>
      <c r="I11" s="4"/>
      <c r="J11" s="4"/>
    </row>
    <row r="12" spans="1:21">
      <c r="A12" s="4"/>
      <c r="B12" s="4"/>
      <c r="C12" s="4"/>
      <c r="D12" s="4"/>
      <c r="E12" s="4"/>
      <c r="F12" s="5"/>
      <c r="G12" s="4"/>
      <c r="H12" s="4"/>
      <c r="I12" s="4"/>
      <c r="J12" s="4"/>
    </row>
    <row r="13" spans="1:21">
      <c r="A13" s="4"/>
      <c r="B13" s="4"/>
      <c r="C13" s="4"/>
      <c r="D13" s="4"/>
      <c r="E13" s="4"/>
      <c r="F13" s="5"/>
      <c r="G13" s="4"/>
      <c r="H13" s="4"/>
      <c r="I13" s="4"/>
      <c r="J13" s="4"/>
    </row>
    <row r="14" spans="1:21">
      <c r="A14" s="4"/>
      <c r="B14" s="4"/>
      <c r="C14" s="4"/>
      <c r="D14" s="4"/>
      <c r="E14" s="4"/>
      <c r="F14" s="5"/>
      <c r="G14" s="4"/>
      <c r="H14" s="4"/>
      <c r="I14" s="4"/>
      <c r="J14" s="4"/>
    </row>
    <row r="15" spans="1:21">
      <c r="A15" s="4"/>
      <c r="B15" s="4"/>
      <c r="C15" s="4"/>
      <c r="D15" s="4"/>
      <c r="E15" s="4"/>
      <c r="F15" s="5"/>
      <c r="G15" s="4"/>
      <c r="H15" s="4"/>
      <c r="I15" s="4"/>
      <c r="J15" s="4"/>
    </row>
    <row r="16" spans="1:21">
      <c r="A16" s="4"/>
      <c r="B16" s="4"/>
      <c r="C16" s="4"/>
      <c r="D16" s="4"/>
      <c r="E16" s="4"/>
      <c r="F16" s="5"/>
      <c r="G16" s="4"/>
      <c r="H16" s="4"/>
      <c r="I16" s="4"/>
      <c r="J16" s="4"/>
    </row>
    <row r="17" spans="1:10">
      <c r="A17" s="4"/>
      <c r="B17" s="5"/>
      <c r="C17" s="5"/>
      <c r="D17" s="5"/>
      <c r="E17" s="5"/>
      <c r="F17" s="5"/>
      <c r="G17" s="4"/>
      <c r="H17" s="5"/>
      <c r="I17" s="5"/>
      <c r="J17" s="5"/>
    </row>
    <row r="18" spans="1:10">
      <c r="A18" s="4"/>
      <c r="B18" s="5"/>
      <c r="C18" s="5"/>
      <c r="D18" s="5"/>
      <c r="E18" s="5"/>
      <c r="F18" s="5"/>
      <c r="G18" s="4"/>
      <c r="H18" s="5"/>
      <c r="I18" s="5"/>
      <c r="J18" s="5"/>
    </row>
    <row r="20" spans="1:10">
      <c r="E20" s="5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 4c</vt:lpstr>
      <vt:lpstr>Fig. 4d</vt:lpstr>
      <vt:lpstr>Fig. 4f,g,h,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0T06:56:29Z</dcterms:created>
  <dcterms:modified xsi:type="dcterms:W3CDTF">2022-07-20T08:08:35Z</dcterms:modified>
</cp:coreProperties>
</file>